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924"/>
  <workbookPr/>
  <mc:AlternateContent xmlns:mc="http://schemas.openxmlformats.org/markup-compatibility/2006">
    <mc:Choice Requires="x15">
      <x15ac:absPath xmlns:x15ac="http://schemas.microsoft.com/office/spreadsheetml/2010/11/ac" url="C:\Users\Kelleigh\Documents\Kelleigh\Tinnitus Paper Submission\2023.11.22_NatureComm_Changes\"/>
    </mc:Choice>
  </mc:AlternateContent>
  <xr:revisionPtr revIDLastSave="0" documentId="13_ncr:1_{E02AE01C-093B-4E7D-BF32-14F4271E1F73}" xr6:coauthVersionLast="47" xr6:coauthVersionMax="47" xr10:uidLastSave="{00000000-0000-0000-0000-000000000000}"/>
  <bookViews>
    <workbookView xWindow="25080" yWindow="-120" windowWidth="29040" windowHeight="15720" tabRatio="553" xr2:uid="{00000000-000D-0000-FFFF-FFFF00000000}"/>
  </bookViews>
  <sheets>
    <sheet name="11 cochlear enrichment" sheetId="36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64" uniqueCount="50">
  <si>
    <t>SE</t>
  </si>
  <si>
    <t>Beta</t>
  </si>
  <si>
    <t>Melanocytes</t>
  </si>
  <si>
    <t>Cell Type</t>
  </si>
  <si>
    <t>B cells</t>
  </si>
  <si>
    <t>Basal stria</t>
  </si>
  <si>
    <t>Claudius Inner Outer sulcus cells</t>
  </si>
  <si>
    <t>Deiter's cells</t>
  </si>
  <si>
    <t>Endothelial cells</t>
  </si>
  <si>
    <t>Erythrocytes</t>
  </si>
  <si>
    <t>Fibrocytes</t>
  </si>
  <si>
    <t>Glial cells</t>
  </si>
  <si>
    <t>Glial precursor cells</t>
  </si>
  <si>
    <t>Inner border phalangeal Hensen cells</t>
  </si>
  <si>
    <t>Inner hair cells</t>
  </si>
  <si>
    <t>Interdental cells</t>
  </si>
  <si>
    <t>Intermediate stria</t>
  </si>
  <si>
    <t>Macrophages</t>
  </si>
  <si>
    <t>Marginal stria</t>
  </si>
  <si>
    <t>Mast cells</t>
  </si>
  <si>
    <t>Monocytes</t>
  </si>
  <si>
    <t>Neutrophils</t>
  </si>
  <si>
    <t>NK cells</t>
  </si>
  <si>
    <t>Osteoblasts</t>
  </si>
  <si>
    <t>Osteocytes</t>
  </si>
  <si>
    <t>Pericytes</t>
  </si>
  <si>
    <t>Pre-osteoblasts</t>
  </si>
  <si>
    <t>Reissner membrane</t>
  </si>
  <si>
    <t>Root cells</t>
  </si>
  <si>
    <t>Scala vestibuli border cells</t>
  </si>
  <si>
    <t>Schwann cells</t>
  </si>
  <si>
    <t>Spindle cells</t>
  </si>
  <si>
    <t>SS1</t>
  </si>
  <si>
    <t>SS2</t>
  </si>
  <si>
    <t>T cells</t>
  </si>
  <si>
    <t>Tympanic border cells</t>
  </si>
  <si>
    <t>Type I Neurons</t>
  </si>
  <si>
    <t>Type II Neurons</t>
  </si>
  <si>
    <r>
      <rPr>
        <vertAlign val="superscript"/>
        <sz val="11"/>
        <color theme="1"/>
        <rFont val="Calibri (Body)"/>
      </rPr>
      <t>a</t>
    </r>
    <r>
      <rPr>
        <sz val="11"/>
        <color theme="1"/>
        <rFont val="Calibri"/>
        <family val="2"/>
        <scheme val="minor"/>
      </rPr>
      <t xml:space="preserve">Analyses including 15,213 human-mouse gene homologes and adult mouse cochlear-cell type gene expression values from Jean et al. (2023) </t>
    </r>
  </si>
  <si>
    <t>MAGMA</t>
  </si>
  <si>
    <t>LDSC</t>
  </si>
  <si>
    <t>Pillar cells</t>
  </si>
  <si>
    <t>Outer hair cells</t>
  </si>
  <si>
    <r>
      <rPr>
        <vertAlign val="superscript"/>
        <sz val="11"/>
        <color theme="1"/>
        <rFont val="Calibri (Body)"/>
      </rPr>
      <t>a</t>
    </r>
    <r>
      <rPr>
        <sz val="11"/>
        <color theme="1"/>
        <rFont val="Calibri"/>
        <family val="2"/>
        <scheme val="minor"/>
      </rPr>
      <t xml:space="preserve">Analyses including 15,013 human-mouse gene homologes and adult mouse cochlear-cell type gene expression values from Hoa et al. (2020) </t>
    </r>
  </si>
  <si>
    <r>
      <t>11A. Cochlear cells</t>
    </r>
    <r>
      <rPr>
        <b/>
        <vertAlign val="superscript"/>
        <sz val="11"/>
        <color theme="1"/>
        <rFont val="Calibri (Body)"/>
      </rPr>
      <t>a</t>
    </r>
  </si>
  <si>
    <r>
      <t>11B. Organ of Corti</t>
    </r>
    <r>
      <rPr>
        <b/>
        <vertAlign val="superscript"/>
        <sz val="11"/>
        <color theme="1"/>
        <rFont val="Calibri (Body)"/>
      </rPr>
      <t>a</t>
    </r>
  </si>
  <si>
    <r>
      <t>p-Value</t>
    </r>
    <r>
      <rPr>
        <b/>
        <vertAlign val="superscript"/>
        <sz val="11"/>
        <color theme="1"/>
        <rFont val="Calibri (Body)"/>
      </rPr>
      <t>b</t>
    </r>
  </si>
  <si>
    <r>
      <rPr>
        <vertAlign val="superscript"/>
        <sz val="11"/>
        <color theme="1"/>
        <rFont val="Calibri (Body)"/>
      </rPr>
      <t>b</t>
    </r>
    <r>
      <rPr>
        <sz val="11"/>
        <color theme="1"/>
        <rFont val="Calibri"/>
        <family val="2"/>
        <scheme val="minor"/>
      </rPr>
      <t>Tested for significant enrichment using the one-sided t-test (MAGMA) and two-sided z-test (LDSC). Bolded where significant at p-value &lt; 1.47x10</t>
    </r>
    <r>
      <rPr>
        <vertAlign val="superscript"/>
        <sz val="11"/>
        <color theme="1"/>
        <rFont val="Calibri"/>
        <family val="2"/>
        <scheme val="minor"/>
      </rPr>
      <t>-3</t>
    </r>
    <r>
      <rPr>
        <sz val="11"/>
        <color theme="1"/>
        <rFont val="Calibri"/>
        <family val="2"/>
        <scheme val="minor"/>
      </rPr>
      <t xml:space="preserve"> (Bonferroni correction for 34 comparisons).</t>
    </r>
  </si>
  <si>
    <r>
      <rPr>
        <vertAlign val="superscript"/>
        <sz val="11"/>
        <color theme="1"/>
        <rFont val="Calibri (Body)"/>
      </rPr>
      <t>b</t>
    </r>
    <r>
      <rPr>
        <sz val="11"/>
        <color theme="1"/>
        <rFont val="Calibri"/>
        <family val="2"/>
        <scheme val="minor"/>
      </rPr>
      <t>Tested for for significant enrichment using the one-sided t-test (MAGMA) and two-sided z-test (LDSC). Bolded where significant at p-value &lt; 0.01 (Bonferroni correction for 5 comparisons).</t>
    </r>
  </si>
  <si>
    <t>Supplementary Data 11. Cell type enrichment analyses in cochlear cells and the organ of Corti based on mouse gene expression da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6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vertAlign val="superscript"/>
      <sz val="11"/>
      <color theme="1"/>
      <name val="Calibri (Body)"/>
    </font>
    <font>
      <vertAlign val="superscript"/>
      <sz val="11"/>
      <color theme="1"/>
      <name val="Calibri (Body)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</borders>
  <cellStyleXfs count="2">
    <xf numFmtId="0" fontId="0" fillId="0" borderId="0"/>
    <xf numFmtId="0" fontId="3" fillId="0" borderId="0"/>
  </cellStyleXfs>
  <cellXfs count="18">
    <xf numFmtId="0" fontId="0" fillId="0" borderId="0" xfId="0"/>
    <xf numFmtId="0" fontId="0" fillId="2" borderId="0" xfId="0" applyFill="1"/>
    <xf numFmtId="11" fontId="0" fillId="2" borderId="0" xfId="0" applyNumberFormat="1" applyFill="1" applyAlignment="1">
      <alignment horizontal="center"/>
    </xf>
    <xf numFmtId="164" fontId="0" fillId="2" borderId="0" xfId="0" applyNumberFormat="1" applyFill="1" applyAlignment="1">
      <alignment horizontal="center"/>
    </xf>
    <xf numFmtId="0" fontId="1" fillId="2" borderId="0" xfId="0" applyFont="1" applyFill="1"/>
    <xf numFmtId="164" fontId="1" fillId="2" borderId="3" xfId="0" applyNumberFormat="1" applyFont="1" applyFill="1" applyBorder="1" applyAlignment="1">
      <alignment horizontal="center"/>
    </xf>
    <xf numFmtId="0" fontId="0" fillId="2" borderId="0" xfId="0" applyFill="1" applyAlignment="1">
      <alignment horizontal="left"/>
    </xf>
    <xf numFmtId="164" fontId="1" fillId="2" borderId="0" xfId="0" applyNumberFormat="1" applyFont="1" applyFill="1" applyAlignment="1">
      <alignment horizontal="center"/>
    </xf>
    <xf numFmtId="11" fontId="0" fillId="2" borderId="2" xfId="0" applyNumberFormat="1" applyFill="1" applyBorder="1" applyAlignment="1">
      <alignment horizontal="center"/>
    </xf>
    <xf numFmtId="164" fontId="0" fillId="2" borderId="2" xfId="0" applyNumberFormat="1" applyFill="1" applyBorder="1" applyAlignment="1">
      <alignment horizontal="center"/>
    </xf>
    <xf numFmtId="0" fontId="1" fillId="2" borderId="0" xfId="0" applyFont="1" applyFill="1" applyAlignment="1">
      <alignment horizontal="left"/>
    </xf>
    <xf numFmtId="164" fontId="1" fillId="2" borderId="5" xfId="0" applyNumberFormat="1" applyFont="1" applyFill="1" applyBorder="1" applyAlignment="1">
      <alignment horizontal="center"/>
    </xf>
    <xf numFmtId="0" fontId="1" fillId="2" borderId="3" xfId="0" applyFont="1" applyFill="1" applyBorder="1" applyAlignment="1">
      <alignment horizontal="left"/>
    </xf>
    <xf numFmtId="0" fontId="0" fillId="2" borderId="2" xfId="0" applyFill="1" applyBorder="1" applyAlignment="1">
      <alignment horizontal="left"/>
    </xf>
    <xf numFmtId="11" fontId="0" fillId="2" borderId="1" xfId="0" applyNumberFormat="1" applyFill="1" applyBorder="1" applyAlignment="1">
      <alignment horizontal="center"/>
    </xf>
    <xf numFmtId="11" fontId="0" fillId="2" borderId="5" xfId="0" applyNumberFormat="1" applyFill="1" applyBorder="1" applyAlignment="1">
      <alignment horizontal="center"/>
    </xf>
    <xf numFmtId="11" fontId="0" fillId="2" borderId="4" xfId="0" applyNumberFormat="1" applyFill="1" applyBorder="1" applyAlignment="1">
      <alignment horizontal="center"/>
    </xf>
    <xf numFmtId="0" fontId="0" fillId="2" borderId="0" xfId="0" applyFill="1" applyAlignment="1">
      <alignment horizontal="left" vertical="top" wrapText="1"/>
    </xf>
  </cellXfs>
  <cellStyles count="2">
    <cellStyle name="Normal" xfId="0" builtinId="0"/>
    <cellStyle name="Normal 2" xfId="1" xr:uid="{0B9A3FA1-B10A-485A-95FD-8446CBAD947F}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E5B8B8"/>
      <color rgb="FFB2A3C7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0A0C8D-84F1-EC42-B451-03036A35DEF2}">
  <sheetPr>
    <tabColor theme="5" tint="0.59999389629810485"/>
  </sheetPr>
  <dimension ref="A1:G52"/>
  <sheetViews>
    <sheetView tabSelected="1" zoomScale="92" zoomScaleNormal="92" workbookViewId="0">
      <pane ySplit="2" topLeftCell="A35" activePane="bottomLeft" state="frozen"/>
      <selection pane="bottomLeft" activeCell="A2" sqref="A2"/>
    </sheetView>
  </sheetViews>
  <sheetFormatPr defaultColWidth="10.85546875" defaultRowHeight="15"/>
  <cols>
    <col min="1" max="1" width="28.85546875" style="6" customWidth="1"/>
    <col min="2" max="2" width="10.85546875" style="3"/>
    <col min="3" max="3" width="8" style="3" customWidth="1"/>
    <col min="4" max="4" width="10.85546875" style="3"/>
    <col min="5" max="5" width="12.7109375" style="3" bestFit="1" customWidth="1"/>
    <col min="6" max="6" width="12" style="3" bestFit="1" customWidth="1"/>
    <col min="7" max="7" width="10.85546875" style="3"/>
    <col min="8" max="16384" width="10.85546875" style="1"/>
  </cols>
  <sheetData>
    <row r="1" spans="1:7">
      <c r="A1" s="4" t="s">
        <v>49</v>
      </c>
    </row>
    <row r="3" spans="1:7" ht="17.25">
      <c r="A3" s="10" t="s">
        <v>44</v>
      </c>
      <c r="B3" s="1"/>
      <c r="C3" s="7" t="s">
        <v>39</v>
      </c>
      <c r="D3" s="7"/>
      <c r="E3" s="11"/>
      <c r="F3" s="7" t="s">
        <v>40</v>
      </c>
    </row>
    <row r="4" spans="1:7" ht="17.25">
      <c r="A4" s="12" t="s">
        <v>3</v>
      </c>
      <c r="B4" s="5" t="s">
        <v>1</v>
      </c>
      <c r="C4" s="5" t="s">
        <v>0</v>
      </c>
      <c r="D4" s="5" t="s">
        <v>46</v>
      </c>
      <c r="E4" s="11" t="s">
        <v>1</v>
      </c>
      <c r="F4" s="7" t="s">
        <v>0</v>
      </c>
      <c r="G4" s="5" t="s">
        <v>46</v>
      </c>
    </row>
    <row r="5" spans="1:7">
      <c r="A5" s="1" t="s">
        <v>4</v>
      </c>
      <c r="B5" s="3">
        <v>9.9396999999999992E-3</v>
      </c>
      <c r="C5" s="3">
        <v>1.0677000000000001E-2</v>
      </c>
      <c r="D5" s="3">
        <v>0.35188999999999998</v>
      </c>
      <c r="E5" s="14">
        <v>-2.9099641645691501E-9</v>
      </c>
      <c r="F5" s="8">
        <v>1.3054243517078401E-9</v>
      </c>
      <c r="G5" s="9">
        <v>0.98709746301566004</v>
      </c>
    </row>
    <row r="6" spans="1:7">
      <c r="A6" s="1" t="s">
        <v>5</v>
      </c>
      <c r="B6" s="3">
        <v>2.2406000000000001E-3</v>
      </c>
      <c r="C6" s="3">
        <v>6.7514000000000003E-3</v>
      </c>
      <c r="D6" s="3">
        <v>0.73999000000000004</v>
      </c>
      <c r="E6" s="15">
        <v>1.87344832994334E-9</v>
      </c>
      <c r="F6" s="2">
        <v>1.85314795721389E-9</v>
      </c>
      <c r="G6" s="3">
        <v>0.15601909552115001</v>
      </c>
    </row>
    <row r="7" spans="1:7">
      <c r="A7" s="1" t="s">
        <v>6</v>
      </c>
      <c r="B7" s="3">
        <v>2.0552999999999999E-3</v>
      </c>
      <c r="C7" s="3">
        <v>1.0123E-2</v>
      </c>
      <c r="D7" s="3">
        <v>0.83911999999999998</v>
      </c>
      <c r="E7" s="15">
        <v>-4.10791876284473E-10</v>
      </c>
      <c r="F7" s="2">
        <v>1.41861104172149E-9</v>
      </c>
      <c r="G7" s="3">
        <v>0.61392865092849402</v>
      </c>
    </row>
    <row r="8" spans="1:7">
      <c r="A8" s="1" t="s">
        <v>7</v>
      </c>
      <c r="B8" s="3">
        <v>-4.7913000000000001E-3</v>
      </c>
      <c r="C8" s="3">
        <v>9.7076999999999997E-3</v>
      </c>
      <c r="D8" s="3">
        <v>0.62163000000000002</v>
      </c>
      <c r="E8" s="15">
        <v>9.0310547299352702E-10</v>
      </c>
      <c r="F8" s="2">
        <v>1.6726010068892799E-9</v>
      </c>
      <c r="G8" s="3">
        <v>0.29461894064217298</v>
      </c>
    </row>
    <row r="9" spans="1:7">
      <c r="A9" s="1" t="s">
        <v>8</v>
      </c>
      <c r="B9" s="3">
        <v>-2.6561000000000002E-3</v>
      </c>
      <c r="C9" s="3">
        <v>7.3401999999999998E-3</v>
      </c>
      <c r="D9" s="3">
        <v>0.71745999999999999</v>
      </c>
      <c r="E9" s="15">
        <v>9.7780206258108801E-10</v>
      </c>
      <c r="F9" s="2">
        <v>1.56683626723279E-9</v>
      </c>
      <c r="G9" s="3">
        <v>0.266293625365154</v>
      </c>
    </row>
    <row r="10" spans="1:7">
      <c r="A10" s="1" t="s">
        <v>9</v>
      </c>
      <c r="B10" s="3">
        <v>-3.8208999999999999E-3</v>
      </c>
      <c r="C10" s="3">
        <v>1.1919000000000001E-2</v>
      </c>
      <c r="D10" s="3">
        <v>0.74853999999999998</v>
      </c>
      <c r="E10" s="15">
        <v>-1.6531854745344001E-9</v>
      </c>
      <c r="F10" s="2">
        <v>1.26606493663148E-9</v>
      </c>
      <c r="G10" s="3">
        <v>0.90418405163165905</v>
      </c>
    </row>
    <row r="11" spans="1:7">
      <c r="A11" s="1" t="s">
        <v>10</v>
      </c>
      <c r="B11" s="3">
        <v>1.5570000000000001E-2</v>
      </c>
      <c r="C11" s="3">
        <v>1.0096000000000001E-2</v>
      </c>
      <c r="D11" s="3">
        <v>0.12304</v>
      </c>
      <c r="E11" s="15">
        <v>1.8586833814508599E-9</v>
      </c>
      <c r="F11" s="2">
        <v>1.4044916723372699E-9</v>
      </c>
      <c r="G11" s="3">
        <v>9.2853668678902199E-2</v>
      </c>
    </row>
    <row r="12" spans="1:7">
      <c r="A12" s="1" t="s">
        <v>11</v>
      </c>
      <c r="B12" s="3">
        <v>1.1246000000000001E-2</v>
      </c>
      <c r="C12" s="3">
        <v>1.0671E-2</v>
      </c>
      <c r="D12" s="3">
        <v>0.29196</v>
      </c>
      <c r="E12" s="15">
        <v>4.7999073322045996E-10</v>
      </c>
      <c r="F12" s="2">
        <v>1.2315594849856101E-9</v>
      </c>
      <c r="G12" s="3">
        <v>0.34836358501105402</v>
      </c>
    </row>
    <row r="13" spans="1:7">
      <c r="A13" s="1" t="s">
        <v>12</v>
      </c>
      <c r="B13" s="3">
        <v>3.1229000000000001E-3</v>
      </c>
      <c r="C13" s="3">
        <v>8.5585000000000001E-3</v>
      </c>
      <c r="D13" s="3">
        <v>0.71519999999999995</v>
      </c>
      <c r="E13" s="15">
        <v>1.8670016604701002E-9</v>
      </c>
      <c r="F13" s="2">
        <v>1.2424718933348501E-9</v>
      </c>
      <c r="G13" s="3">
        <v>6.64645294346147E-2</v>
      </c>
    </row>
    <row r="14" spans="1:7">
      <c r="A14" s="1" t="s">
        <v>13</v>
      </c>
      <c r="B14" s="3">
        <v>-4.6714E-3</v>
      </c>
      <c r="C14" s="3">
        <v>8.4469999999999996E-3</v>
      </c>
      <c r="D14" s="3">
        <v>0.58026</v>
      </c>
      <c r="E14" s="15">
        <v>-4.2191364002607704E-9</v>
      </c>
      <c r="F14" s="2">
        <v>1.9296460079390002E-9</v>
      </c>
      <c r="G14" s="3">
        <v>0.98560982251558804</v>
      </c>
    </row>
    <row r="15" spans="1:7">
      <c r="A15" s="1" t="s">
        <v>14</v>
      </c>
      <c r="B15" s="3">
        <v>6.2862999999999999E-3</v>
      </c>
      <c r="C15" s="3">
        <v>8.4405000000000001E-3</v>
      </c>
      <c r="D15" s="3">
        <v>0.45641999999999999</v>
      </c>
      <c r="E15" s="15">
        <v>1.5913287646964501E-9</v>
      </c>
      <c r="F15" s="2">
        <v>1.3937766226456201E-9</v>
      </c>
      <c r="G15" s="3">
        <v>0.12678131642650101</v>
      </c>
    </row>
    <row r="16" spans="1:7">
      <c r="A16" s="1" t="s">
        <v>15</v>
      </c>
      <c r="B16" s="3">
        <v>2.7190999999999999E-3</v>
      </c>
      <c r="C16" s="3">
        <v>5.9473E-3</v>
      </c>
      <c r="D16" s="3">
        <v>0.64754</v>
      </c>
      <c r="E16" s="15">
        <v>3.3570634413474899E-11</v>
      </c>
      <c r="F16" s="2">
        <v>1.4831278355523501E-9</v>
      </c>
      <c r="G16" s="3">
        <v>0.49097070286314498</v>
      </c>
    </row>
    <row r="17" spans="1:7">
      <c r="A17" s="1" t="s">
        <v>16</v>
      </c>
      <c r="B17" s="3">
        <v>8.4991000000000005E-4</v>
      </c>
      <c r="C17" s="3">
        <v>1.1242E-2</v>
      </c>
      <c r="D17" s="3">
        <v>0.93974000000000002</v>
      </c>
      <c r="E17" s="15">
        <v>-2.7625748596162102E-9</v>
      </c>
      <c r="F17" s="2">
        <v>1.2820978497088699E-9</v>
      </c>
      <c r="G17" s="3">
        <v>0.98440852049984895</v>
      </c>
    </row>
    <row r="18" spans="1:7">
      <c r="A18" s="1" t="s">
        <v>17</v>
      </c>
      <c r="B18" s="3">
        <v>-1.6236E-2</v>
      </c>
      <c r="C18" s="3">
        <v>1.0276E-2</v>
      </c>
      <c r="D18" s="3">
        <v>0.11414000000000001</v>
      </c>
      <c r="E18" s="15">
        <v>2.25150488560153E-10</v>
      </c>
      <c r="F18" s="2">
        <v>1.3621156781286001E-9</v>
      </c>
      <c r="G18" s="3">
        <v>0.43435601910746902</v>
      </c>
    </row>
    <row r="19" spans="1:7">
      <c r="A19" s="1" t="s">
        <v>18</v>
      </c>
      <c r="B19" s="3">
        <v>-1.0637000000000001E-2</v>
      </c>
      <c r="C19" s="3">
        <v>9.7228999999999996E-3</v>
      </c>
      <c r="D19" s="3">
        <v>0.27395999999999998</v>
      </c>
      <c r="E19" s="15">
        <v>-2.2174299887108299E-9</v>
      </c>
      <c r="F19" s="2">
        <v>1.68073705968769E-9</v>
      </c>
      <c r="G19" s="3">
        <v>0.906468919994457</v>
      </c>
    </row>
    <row r="20" spans="1:7">
      <c r="A20" s="1" t="s">
        <v>19</v>
      </c>
      <c r="B20" s="3">
        <v>-2.4344000000000001E-2</v>
      </c>
      <c r="C20" s="3">
        <v>7.8446999999999996E-3</v>
      </c>
      <c r="D20" s="3">
        <v>1.9183E-3</v>
      </c>
      <c r="E20" s="15">
        <v>-2.0904454249268902E-9</v>
      </c>
      <c r="F20" s="2">
        <v>1.7453408324673299E-9</v>
      </c>
      <c r="G20" s="3">
        <v>0.88448874277727296</v>
      </c>
    </row>
    <row r="21" spans="1:7">
      <c r="A21" s="1" t="s">
        <v>20</v>
      </c>
      <c r="B21" s="3">
        <v>-1.0640000000000001E-3</v>
      </c>
      <c r="C21" s="3">
        <v>1.0456999999999999E-2</v>
      </c>
      <c r="D21" s="3">
        <v>0.91895000000000004</v>
      </c>
      <c r="E21" s="15">
        <v>1.0169464662082201E-9</v>
      </c>
      <c r="F21" s="2">
        <v>1.45732543430886E-9</v>
      </c>
      <c r="G21" s="3">
        <v>0.24264582232214399</v>
      </c>
    </row>
    <row r="22" spans="1:7">
      <c r="A22" s="1" t="s">
        <v>21</v>
      </c>
      <c r="B22" s="3">
        <v>-1.2009000000000001E-2</v>
      </c>
      <c r="C22" s="3">
        <v>1.1050000000000001E-2</v>
      </c>
      <c r="D22" s="3">
        <v>0.27714</v>
      </c>
      <c r="E22" s="15">
        <v>-1.6126443010948499E-9</v>
      </c>
      <c r="F22" s="2">
        <v>1.7415570738941199E-9</v>
      </c>
      <c r="G22" s="3">
        <v>0.82277140739468502</v>
      </c>
    </row>
    <row r="23" spans="1:7">
      <c r="A23" s="1" t="s">
        <v>22</v>
      </c>
      <c r="B23" s="3">
        <v>-2.8315E-2</v>
      </c>
      <c r="C23" s="3">
        <v>1.0472E-2</v>
      </c>
      <c r="D23" s="3">
        <v>6.8601000000000001E-3</v>
      </c>
      <c r="E23" s="15">
        <v>1.81025958419555E-10</v>
      </c>
      <c r="F23" s="2">
        <v>1.5947287536832001E-9</v>
      </c>
      <c r="G23" s="3">
        <v>0.45481105531395499</v>
      </c>
    </row>
    <row r="24" spans="1:7">
      <c r="A24" s="1" t="s">
        <v>23</v>
      </c>
      <c r="B24" s="3">
        <v>-2.0552999999999998E-2</v>
      </c>
      <c r="C24" s="3">
        <v>9.476E-3</v>
      </c>
      <c r="D24" s="3">
        <v>3.0100999999999999E-2</v>
      </c>
      <c r="E24" s="15">
        <v>2.2926235402752199E-9</v>
      </c>
      <c r="F24" s="2">
        <v>1.7660988196462699E-9</v>
      </c>
      <c r="G24" s="3">
        <v>9.7121559208233996E-2</v>
      </c>
    </row>
    <row r="25" spans="1:7">
      <c r="A25" s="1" t="s">
        <v>24</v>
      </c>
      <c r="B25" s="3">
        <v>6.9735999999999999E-3</v>
      </c>
      <c r="C25" s="3">
        <v>1.0859000000000001E-2</v>
      </c>
      <c r="D25" s="3">
        <v>0.52076</v>
      </c>
      <c r="E25" s="15">
        <v>1.18103024071137E-9</v>
      </c>
      <c r="F25" s="2">
        <v>1.60879859794649E-9</v>
      </c>
      <c r="G25" s="3">
        <v>0.231441777368248</v>
      </c>
    </row>
    <row r="26" spans="1:7">
      <c r="A26" s="1" t="s">
        <v>25</v>
      </c>
      <c r="B26" s="3">
        <v>1.2928E-3</v>
      </c>
      <c r="C26" s="3">
        <v>5.3762999999999997E-3</v>
      </c>
      <c r="D26" s="3">
        <v>0.80998000000000003</v>
      </c>
      <c r="E26" s="15">
        <v>-1.0008082810835301E-9</v>
      </c>
      <c r="F26" s="2">
        <v>1.5213711614647101E-9</v>
      </c>
      <c r="G26" s="3">
        <v>0.74467730312375002</v>
      </c>
    </row>
    <row r="27" spans="1:7">
      <c r="A27" s="1" t="s">
        <v>26</v>
      </c>
      <c r="B27" s="3">
        <v>9.3144000000000005E-3</v>
      </c>
      <c r="C27" s="3">
        <v>6.3994999999999998E-3</v>
      </c>
      <c r="D27" s="3">
        <v>0.14555999999999999</v>
      </c>
      <c r="E27" s="15">
        <v>2.4627937790181501E-9</v>
      </c>
      <c r="F27" s="2">
        <v>1.76119858162195E-9</v>
      </c>
      <c r="G27" s="3">
        <v>8.1002142325991205E-2</v>
      </c>
    </row>
    <row r="28" spans="1:7">
      <c r="A28" s="1" t="s">
        <v>27</v>
      </c>
      <c r="B28" s="3">
        <v>7.8321999999999992E-3</v>
      </c>
      <c r="C28" s="3">
        <v>9.0177E-3</v>
      </c>
      <c r="D28" s="3">
        <v>0.38511000000000001</v>
      </c>
      <c r="E28" s="15">
        <v>1.8962222824074001E-9</v>
      </c>
      <c r="F28" s="2">
        <v>1.44028531807831E-9</v>
      </c>
      <c r="G28" s="3">
        <v>9.3993048650023794E-2</v>
      </c>
    </row>
    <row r="29" spans="1:7">
      <c r="A29" s="1" t="s">
        <v>28</v>
      </c>
      <c r="B29" s="3">
        <v>-7.5783999999999999E-3</v>
      </c>
      <c r="C29" s="3">
        <v>9.8165000000000006E-3</v>
      </c>
      <c r="D29" s="3">
        <v>0.44012000000000001</v>
      </c>
      <c r="E29" s="15">
        <v>3.5574081504515398E-11</v>
      </c>
      <c r="F29" s="2">
        <v>1.46345319637419E-9</v>
      </c>
      <c r="G29" s="3">
        <v>0.49030334028077999</v>
      </c>
    </row>
    <row r="30" spans="1:7">
      <c r="A30" s="1" t="s">
        <v>29</v>
      </c>
      <c r="B30" s="3">
        <v>1.8134000000000001E-2</v>
      </c>
      <c r="C30" s="3">
        <v>1.1272000000000001E-2</v>
      </c>
      <c r="D30" s="3">
        <v>0.10768999999999999</v>
      </c>
      <c r="E30" s="15">
        <v>1.82193037617732E-9</v>
      </c>
      <c r="F30" s="2">
        <v>1.51831463194384E-9</v>
      </c>
      <c r="G30" s="3">
        <v>0.11507570473342101</v>
      </c>
    </row>
    <row r="31" spans="1:7">
      <c r="A31" s="1" t="s">
        <v>30</v>
      </c>
      <c r="B31" s="3">
        <v>4.7298000000000001E-3</v>
      </c>
      <c r="C31" s="3">
        <v>8.5261999999999994E-3</v>
      </c>
      <c r="D31" s="3">
        <v>0.57908000000000004</v>
      </c>
      <c r="E31" s="15">
        <v>2.5579963071346E-9</v>
      </c>
      <c r="F31" s="2">
        <v>1.4319469000195699E-9</v>
      </c>
      <c r="G31" s="3">
        <v>3.7019158099307399E-2</v>
      </c>
    </row>
    <row r="32" spans="1:7">
      <c r="A32" s="1" t="s">
        <v>31</v>
      </c>
      <c r="B32" s="3">
        <v>-1.2591E-2</v>
      </c>
      <c r="C32" s="3">
        <v>1.0118E-2</v>
      </c>
      <c r="D32" s="3">
        <v>0.21335999999999999</v>
      </c>
      <c r="E32" s="15">
        <v>-1.04676598282131E-9</v>
      </c>
      <c r="F32" s="2">
        <v>1.2876274684270899E-9</v>
      </c>
      <c r="G32" s="3">
        <v>0.79187423976641702</v>
      </c>
    </row>
    <row r="33" spans="1:7">
      <c r="A33" s="1" t="s">
        <v>32</v>
      </c>
      <c r="B33" s="3">
        <v>-3.1079000000000002E-4</v>
      </c>
      <c r="C33" s="3">
        <v>1.0758E-2</v>
      </c>
      <c r="D33" s="3">
        <v>0.97694999999999999</v>
      </c>
      <c r="E33" s="15">
        <v>8.4973451966970905E-10</v>
      </c>
      <c r="F33" s="2">
        <v>1.49868828489002E-9</v>
      </c>
      <c r="G33" s="3">
        <v>0.28536201808433498</v>
      </c>
    </row>
    <row r="34" spans="1:7">
      <c r="A34" s="1" t="s">
        <v>33</v>
      </c>
      <c r="B34" s="3">
        <v>-2.1584E-3</v>
      </c>
      <c r="C34" s="3">
        <v>9.0757000000000008E-3</v>
      </c>
      <c r="D34" s="3">
        <v>0.81203000000000003</v>
      </c>
      <c r="E34" s="15">
        <v>3.0341324645458198E-9</v>
      </c>
      <c r="F34" s="2">
        <v>1.57503386844709E-9</v>
      </c>
      <c r="G34" s="3">
        <v>2.70277299005784E-2</v>
      </c>
    </row>
    <row r="35" spans="1:7">
      <c r="A35" s="1" t="s">
        <v>34</v>
      </c>
      <c r="B35" s="3">
        <v>-1.7003000000000001E-2</v>
      </c>
      <c r="C35" s="3">
        <v>9.4629999999999992E-3</v>
      </c>
      <c r="D35" s="3">
        <v>7.2394E-2</v>
      </c>
      <c r="E35" s="15">
        <v>-1.25925276132893E-9</v>
      </c>
      <c r="F35" s="2">
        <v>1.77647745091992E-9</v>
      </c>
      <c r="G35" s="3">
        <v>0.76079064414714903</v>
      </c>
    </row>
    <row r="36" spans="1:7">
      <c r="A36" s="1" t="s">
        <v>35</v>
      </c>
      <c r="B36" s="3">
        <v>7.0416999999999997E-3</v>
      </c>
      <c r="C36" s="3">
        <v>1.0852000000000001E-2</v>
      </c>
      <c r="D36" s="3">
        <v>0.51641000000000004</v>
      </c>
      <c r="E36" s="15">
        <v>-1.2700473493686E-9</v>
      </c>
      <c r="F36" s="2">
        <v>1.46956539229929E-9</v>
      </c>
      <c r="G36" s="3">
        <v>0.80627012882383797</v>
      </c>
    </row>
    <row r="37" spans="1:7">
      <c r="A37" s="1" t="s">
        <v>36</v>
      </c>
      <c r="B37" s="3">
        <v>2.1538999999999999E-2</v>
      </c>
      <c r="C37" s="3">
        <v>7.3661000000000004E-3</v>
      </c>
      <c r="D37" s="3">
        <v>3.4610999999999999E-3</v>
      </c>
      <c r="E37" s="15">
        <v>3.0654359475349299E-9</v>
      </c>
      <c r="F37" s="2">
        <v>1.35884760219924E-9</v>
      </c>
      <c r="G37" s="3">
        <v>1.20381789356774E-2</v>
      </c>
    </row>
    <row r="38" spans="1:7">
      <c r="A38" s="1" t="s">
        <v>37</v>
      </c>
      <c r="B38" s="3">
        <v>1.2859000000000001E-2</v>
      </c>
      <c r="C38" s="3">
        <v>5.7187999999999996E-3</v>
      </c>
      <c r="D38" s="3">
        <v>2.4559000000000001E-2</v>
      </c>
      <c r="E38" s="15">
        <v>1.5063649349235701E-9</v>
      </c>
      <c r="F38" s="2">
        <v>1.1608662745531899E-9</v>
      </c>
      <c r="G38" s="3">
        <v>9.7208730245714595E-2</v>
      </c>
    </row>
    <row r="39" spans="1:7">
      <c r="A39" s="13"/>
      <c r="B39" s="9"/>
      <c r="C39" s="9"/>
      <c r="D39" s="9"/>
      <c r="E39" s="9"/>
      <c r="F39" s="9"/>
      <c r="G39" s="9"/>
    </row>
    <row r="40" spans="1:7" ht="30" customHeight="1">
      <c r="A40" s="17" t="s">
        <v>38</v>
      </c>
      <c r="B40" s="17"/>
      <c r="C40" s="17"/>
      <c r="D40" s="17"/>
      <c r="E40" s="17"/>
      <c r="F40" s="17"/>
      <c r="G40" s="17"/>
    </row>
    <row r="41" spans="1:7" ht="37.5" customHeight="1">
      <c r="A41" s="17" t="s">
        <v>47</v>
      </c>
      <c r="B41" s="17"/>
      <c r="C41" s="17"/>
      <c r="D41" s="17"/>
      <c r="E41" s="17"/>
      <c r="F41" s="17"/>
      <c r="G41" s="17"/>
    </row>
    <row r="43" spans="1:7" ht="17.25">
      <c r="A43" s="10" t="s">
        <v>45</v>
      </c>
      <c r="B43" s="1"/>
      <c r="C43" s="7" t="s">
        <v>39</v>
      </c>
      <c r="D43" s="7"/>
      <c r="E43" s="11"/>
      <c r="F43" s="7" t="s">
        <v>40</v>
      </c>
    </row>
    <row r="44" spans="1:7" ht="17.25">
      <c r="A44" s="12" t="s">
        <v>3</v>
      </c>
      <c r="B44" s="5" t="s">
        <v>1</v>
      </c>
      <c r="C44" s="5" t="s">
        <v>0</v>
      </c>
      <c r="D44" s="5" t="s">
        <v>46</v>
      </c>
      <c r="E44" s="11" t="s">
        <v>1</v>
      </c>
      <c r="F44" s="7" t="s">
        <v>0</v>
      </c>
      <c r="G44" s="5" t="s">
        <v>46</v>
      </c>
    </row>
    <row r="45" spans="1:7">
      <c r="A45" s="1" t="s">
        <v>7</v>
      </c>
      <c r="B45" s="3">
        <v>-3.1064999999999999E-2</v>
      </c>
      <c r="C45" s="3">
        <v>1.4846E-2</v>
      </c>
      <c r="D45" s="3">
        <v>3.6408000000000003E-2</v>
      </c>
      <c r="E45" s="14">
        <v>-3.8091242782991601E-10</v>
      </c>
      <c r="F45" s="8">
        <v>1.6201089688642399E-9</v>
      </c>
      <c r="G45" s="9">
        <v>0.59294038325230303</v>
      </c>
    </row>
    <row r="46" spans="1:7">
      <c r="A46" s="1" t="s">
        <v>14</v>
      </c>
      <c r="B46" s="3">
        <v>7.2107999999999998E-3</v>
      </c>
      <c r="C46" s="3">
        <v>1.5016E-2</v>
      </c>
      <c r="D46" s="3">
        <v>0.63107999999999997</v>
      </c>
      <c r="E46" s="15">
        <v>-3.7683462060460599E-10</v>
      </c>
      <c r="F46" s="2">
        <v>1.47718990072146E-9</v>
      </c>
      <c r="G46" s="3">
        <v>0.60067797686454705</v>
      </c>
    </row>
    <row r="47" spans="1:7">
      <c r="A47" s="1" t="s">
        <v>2</v>
      </c>
      <c r="B47" s="3">
        <v>-8.7142999999999995E-3</v>
      </c>
      <c r="C47" s="3">
        <v>7.1986000000000003E-3</v>
      </c>
      <c r="D47" s="3">
        <v>0.22609000000000001</v>
      </c>
      <c r="E47" s="15">
        <v>-5.4171092555359599E-9</v>
      </c>
      <c r="F47" s="2">
        <v>1.9307785740862601E-9</v>
      </c>
      <c r="G47" s="3">
        <v>0.99748932195239104</v>
      </c>
    </row>
    <row r="48" spans="1:7">
      <c r="A48" s="1" t="s">
        <v>42</v>
      </c>
      <c r="B48" s="3">
        <v>4.6678999999999998E-2</v>
      </c>
      <c r="C48" s="3">
        <v>1.4081E-2</v>
      </c>
      <c r="D48" s="7">
        <v>9.1867999999999995E-4</v>
      </c>
      <c r="E48" s="15">
        <v>2.55937415751742E-9</v>
      </c>
      <c r="F48" s="2">
        <v>1.1262067583616499E-9</v>
      </c>
      <c r="G48" s="3">
        <v>1.15263079669341E-2</v>
      </c>
    </row>
    <row r="49" spans="1:7">
      <c r="A49" s="1" t="s">
        <v>41</v>
      </c>
      <c r="B49" s="3">
        <v>1.0904E-2</v>
      </c>
      <c r="C49" s="3">
        <v>1.6739E-2</v>
      </c>
      <c r="D49" s="3">
        <v>0.51478999999999997</v>
      </c>
      <c r="E49" s="16">
        <v>1.02796660346031E-9</v>
      </c>
      <c r="F49" s="2">
        <v>1.5537394005451001E-9</v>
      </c>
      <c r="G49" s="3">
        <v>0.25411120118338798</v>
      </c>
    </row>
    <row r="50" spans="1:7">
      <c r="A50" s="13"/>
      <c r="B50" s="9"/>
      <c r="C50" s="9"/>
      <c r="D50" s="9"/>
      <c r="E50" s="9"/>
      <c r="F50" s="9"/>
      <c r="G50" s="9"/>
    </row>
    <row r="51" spans="1:7" ht="30" customHeight="1">
      <c r="A51" s="17" t="s">
        <v>43</v>
      </c>
      <c r="B51" s="17"/>
      <c r="C51" s="17"/>
      <c r="D51" s="17"/>
      <c r="E51" s="17"/>
      <c r="F51" s="17"/>
      <c r="G51" s="17"/>
    </row>
    <row r="52" spans="1:7" ht="34.5" customHeight="1">
      <c r="A52" s="17" t="s">
        <v>48</v>
      </c>
      <c r="B52" s="17"/>
      <c r="C52" s="17"/>
      <c r="D52" s="17"/>
      <c r="E52" s="17"/>
      <c r="F52" s="17"/>
      <c r="G52" s="17"/>
    </row>
  </sheetData>
  <sortState xmlns:xlrd2="http://schemas.microsoft.com/office/spreadsheetml/2017/richdata2" ref="A45:G49">
    <sortCondition ref="A45:A49"/>
  </sortState>
  <mergeCells count="4">
    <mergeCell ref="A40:G40"/>
    <mergeCell ref="A51:G51"/>
    <mergeCell ref="A41:G41"/>
    <mergeCell ref="A52:G52"/>
  </mergeCells>
  <conditionalFormatting sqref="E4:F4">
    <cfRule type="duplicateValues" dxfId="1" priority="2"/>
  </conditionalFormatting>
  <conditionalFormatting sqref="E44:F44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11 cochlear enrichmen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am</dc:creator>
  <cp:lastModifiedBy>Hogan, Kelleigh</cp:lastModifiedBy>
  <dcterms:created xsi:type="dcterms:W3CDTF">2015-06-05T18:17:20Z</dcterms:created>
  <dcterms:modified xsi:type="dcterms:W3CDTF">2023-11-27T15:11:05Z</dcterms:modified>
</cp:coreProperties>
</file>